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626"/>
  <workbookPr defaultThemeVersion="166925"/>
  <mc:AlternateContent xmlns:mc="http://schemas.openxmlformats.org/markup-compatibility/2006">
    <mc:Choice Requires="x15">
      <x15ac:absPath xmlns:x15ac="http://schemas.microsoft.com/office/spreadsheetml/2010/11/ac" url="D:\Research\First Paper 2022\Data\Mitochondrial function assay\"/>
    </mc:Choice>
  </mc:AlternateContent>
  <xr:revisionPtr revIDLastSave="0" documentId="13_ncr:1_{7524E699-0DB0-4248-B52C-58744F1C1806}" xr6:coauthVersionLast="47" xr6:coauthVersionMax="47" xr10:uidLastSave="{00000000-0000-0000-0000-000000000000}"/>
  <bookViews>
    <workbookView xWindow="22932" yWindow="-72" windowWidth="23256" windowHeight="12576" xr2:uid="{CC4B8B4B-5F75-44A9-89FC-1202B81562D8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15" i="1" l="1"/>
  <c r="F15" i="1"/>
  <c r="E16" i="1"/>
  <c r="F16" i="1"/>
  <c r="E17" i="1"/>
  <c r="F17" i="1"/>
  <c r="D16" i="1"/>
  <c r="F18" i="1" s="1"/>
  <c r="D17" i="1"/>
  <c r="D15" i="1"/>
  <c r="E14" i="1"/>
  <c r="F14" i="1"/>
  <c r="D14" i="1"/>
  <c r="E13" i="1"/>
  <c r="F13" i="1"/>
  <c r="D13" i="1"/>
  <c r="E12" i="1"/>
  <c r="F12" i="1"/>
  <c r="D12" i="1"/>
  <c r="E8" i="1"/>
  <c r="F8" i="1"/>
  <c r="D8" i="1"/>
  <c r="E7" i="1"/>
  <c r="F7" i="1"/>
  <c r="D7" i="1"/>
  <c r="E18" i="1" l="1"/>
</calcChain>
</file>

<file path=xl/sharedStrings.xml><?xml version="1.0" encoding="utf-8"?>
<sst xmlns="http://schemas.openxmlformats.org/spreadsheetml/2006/main" count="22" uniqueCount="13">
  <si>
    <t>#1</t>
  </si>
  <si>
    <t>#2</t>
  </si>
  <si>
    <t>#3</t>
  </si>
  <si>
    <t>Glc</t>
  </si>
  <si>
    <t>Gal</t>
  </si>
  <si>
    <t>avg</t>
  </si>
  <si>
    <t>sd</t>
  </si>
  <si>
    <t>p-value</t>
  </si>
  <si>
    <t>Glc vs Gal</t>
  </si>
  <si>
    <t>Glc/Gal fold change</t>
  </si>
  <si>
    <r>
      <t>FLNA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Calibri"/>
        <family val="2"/>
        <charset val="129"/>
        <scheme val="minor"/>
      </rPr>
      <t>H</t>
    </r>
  </si>
  <si>
    <r>
      <t>FLNC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Calibri"/>
        <family val="2"/>
        <charset val="129"/>
        <scheme val="minor"/>
      </rPr>
      <t>H</t>
    </r>
  </si>
  <si>
    <t>HeLa-Cas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1"/>
      <color theme="1"/>
      <name val="Calibri"/>
      <family val="2"/>
      <charset val="129"/>
      <scheme val="minor"/>
    </font>
    <font>
      <sz val="10"/>
      <color rgb="FF000000"/>
      <name val="Arial"/>
      <family val="2"/>
    </font>
    <font>
      <sz val="8"/>
      <name val="Calibri"/>
      <family val="2"/>
      <charset val="129"/>
      <scheme val="minor"/>
    </font>
    <font>
      <sz val="11"/>
      <color theme="1"/>
      <name val="Snap ITC"/>
      <family val="5"/>
    </font>
    <font>
      <sz val="11"/>
      <color theme="1"/>
      <name val="Symbol"/>
      <family val="1"/>
      <charset val="2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0" borderId="1" xfId="0" applyBorder="1"/>
    <xf numFmtId="0" fontId="0" fillId="0" borderId="1" xfId="0" applyBorder="1" applyAlignment="1">
      <alignment vertical="center"/>
    </xf>
    <xf numFmtId="0" fontId="1" fillId="0" borderId="1" xfId="0" applyFont="1" applyBorder="1" applyAlignment="1">
      <alignment horizontal="center" vertical="center" wrapText="1"/>
    </xf>
    <xf numFmtId="0" fontId="0" fillId="0" borderId="1" xfId="0" applyBorder="1" applyAlignment="1">
      <alignment horizontal="center"/>
    </xf>
    <xf numFmtId="0" fontId="3" fillId="0" borderId="0" xfId="0" applyFont="1"/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3" xfId="0" applyBorder="1"/>
    <xf numFmtId="0" fontId="0" fillId="0" borderId="4" xfId="0" applyBorder="1"/>
    <xf numFmtId="0" fontId="0" fillId="0" borderId="2" xfId="0" applyBorder="1" applyAlignment="1">
      <alignment horizontal="center" vertical="center" wrapText="1"/>
    </xf>
    <xf numFmtId="0" fontId="0" fillId="0" borderId="3" xfId="0" applyBorder="1" applyAlignment="1">
      <alignment horizontal="center" vertical="center" wrapText="1"/>
    </xf>
    <xf numFmtId="0" fontId="0" fillId="0" borderId="4" xfId="0" applyBorder="1" applyAlignment="1">
      <alignment horizontal="center" vertical="center" wrapText="1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ko-K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1!$B$4</c:f>
              <c:strCache>
                <c:ptCount val="1"/>
                <c:pt idx="0">
                  <c:v>Glc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heet1!$D$8:$F$8</c:f>
                <c:numCache>
                  <c:formatCode>General</c:formatCode>
                  <c:ptCount val="3"/>
                  <c:pt idx="0">
                    <c:v>40435.681380022106</c:v>
                  </c:pt>
                  <c:pt idx="1">
                    <c:v>56156.499708898838</c:v>
                  </c:pt>
                  <c:pt idx="2">
                    <c:v>174876.51320542989</c:v>
                  </c:pt>
                </c:numCache>
              </c:numRef>
            </c:plus>
            <c:minus>
              <c:numRef>
                <c:f>Sheet1!$D$8:$F$8</c:f>
                <c:numCache>
                  <c:formatCode>General</c:formatCode>
                  <c:ptCount val="3"/>
                  <c:pt idx="0">
                    <c:v>40435.681380022106</c:v>
                  </c:pt>
                  <c:pt idx="1">
                    <c:v>56156.499708898838</c:v>
                  </c:pt>
                  <c:pt idx="2">
                    <c:v>174876.5132054298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1!$D$3:$F$3</c:f>
              <c:strCache>
                <c:ptCount val="3"/>
                <c:pt idx="0">
                  <c:v>HeLa-Cas9</c:v>
                </c:pt>
                <c:pt idx="1">
                  <c:v>FLNADH</c:v>
                </c:pt>
                <c:pt idx="2">
                  <c:v>FLNCDH</c:v>
                </c:pt>
              </c:strCache>
            </c:strRef>
          </c:cat>
          <c:val>
            <c:numRef>
              <c:f>Sheet1!$D$7:$F$7</c:f>
              <c:numCache>
                <c:formatCode>General</c:formatCode>
                <c:ptCount val="3"/>
                <c:pt idx="0">
                  <c:v>1227556</c:v>
                </c:pt>
                <c:pt idx="1">
                  <c:v>805907.66666666663</c:v>
                </c:pt>
                <c:pt idx="2">
                  <c:v>946310.3333333333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87A-4E8D-9046-ECC57EAF7438}"/>
            </c:ext>
          </c:extLst>
        </c:ser>
        <c:ser>
          <c:idx val="1"/>
          <c:order val="1"/>
          <c:tx>
            <c:strRef>
              <c:f>Sheet1!$B$9</c:f>
              <c:strCache>
                <c:ptCount val="1"/>
                <c:pt idx="0">
                  <c:v>Gal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heet1!$D$13:$F$13</c:f>
                <c:numCache>
                  <c:formatCode>General</c:formatCode>
                  <c:ptCount val="3"/>
                  <c:pt idx="0">
                    <c:v>47033.66896880007</c:v>
                  </c:pt>
                  <c:pt idx="1">
                    <c:v>16015.727020650671</c:v>
                  </c:pt>
                  <c:pt idx="2">
                    <c:v>20890.96512849514</c:v>
                  </c:pt>
                </c:numCache>
              </c:numRef>
            </c:plus>
            <c:minus>
              <c:numRef>
                <c:f>Sheet1!$D$13:$F$13</c:f>
                <c:numCache>
                  <c:formatCode>General</c:formatCode>
                  <c:ptCount val="3"/>
                  <c:pt idx="0">
                    <c:v>47033.66896880007</c:v>
                  </c:pt>
                  <c:pt idx="1">
                    <c:v>16015.727020650671</c:v>
                  </c:pt>
                  <c:pt idx="2">
                    <c:v>20890.9651284951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accent1">
                    <a:alpha val="88000"/>
                  </a:schemeClr>
                </a:solidFill>
                <a:round/>
              </a:ln>
              <a:effectLst/>
            </c:spPr>
          </c:errBars>
          <c:cat>
            <c:strRef>
              <c:f>Sheet1!$D$3:$F$3</c:f>
              <c:strCache>
                <c:ptCount val="3"/>
                <c:pt idx="0">
                  <c:v>HeLa-Cas9</c:v>
                </c:pt>
                <c:pt idx="1">
                  <c:v>FLNADH</c:v>
                </c:pt>
                <c:pt idx="2">
                  <c:v>FLNCDH</c:v>
                </c:pt>
              </c:strCache>
            </c:strRef>
          </c:cat>
          <c:val>
            <c:numRef>
              <c:f>Sheet1!$D$12:$F$12</c:f>
              <c:numCache>
                <c:formatCode>General</c:formatCode>
                <c:ptCount val="3"/>
                <c:pt idx="0">
                  <c:v>595621</c:v>
                </c:pt>
                <c:pt idx="1">
                  <c:v>68601</c:v>
                </c:pt>
                <c:pt idx="2">
                  <c:v>13912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87A-4E8D-9046-ECC57EAF743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092354063"/>
        <c:axId val="1986469151"/>
      </c:barChart>
      <c:catAx>
        <c:axId val="209235406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986469151"/>
        <c:crosses val="autoZero"/>
        <c:auto val="1"/>
        <c:lblAlgn val="ctr"/>
        <c:lblOffset val="100"/>
        <c:noMultiLvlLbl val="0"/>
      </c:catAx>
      <c:valAx>
        <c:axId val="1986469151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Luminescence</a:t>
                </a:r>
                <a:endParaRPr lang="ko-KR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2092354063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b="1"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480060</xdr:colOff>
      <xdr:row>2</xdr:row>
      <xdr:rowOff>87630</xdr:rowOff>
    </xdr:from>
    <xdr:to>
      <xdr:col>12</xdr:col>
      <xdr:colOff>0</xdr:colOff>
      <xdr:row>17</xdr:row>
      <xdr:rowOff>87630</xdr:rowOff>
    </xdr:to>
    <xdr:graphicFrame macro="">
      <xdr:nvGraphicFramePr>
        <xdr:cNvPr id="2" name="차트 1">
          <a:extLst>
            <a:ext uri="{FF2B5EF4-FFF2-40B4-BE49-F238E27FC236}">
              <a16:creationId xmlns:a16="http://schemas.microsoft.com/office/drawing/2014/main" id="{4FCB6A25-317F-CA42-1321-F57619DFF1B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9B611A-3C75-41A5-84B7-86E6280BF004}">
  <dimension ref="B3:F23"/>
  <sheetViews>
    <sheetView tabSelected="1" workbookViewId="0">
      <selection activeCell="D4" sqref="D4"/>
    </sheetView>
  </sheetViews>
  <sheetFormatPr defaultRowHeight="14.4"/>
  <cols>
    <col min="2" max="3" width="10.44140625" bestFit="1" customWidth="1"/>
    <col min="4" max="4" width="11.5546875" bestFit="1" customWidth="1"/>
  </cols>
  <sheetData>
    <row r="3" spans="2:6">
      <c r="B3" s="1"/>
      <c r="C3" s="1"/>
      <c r="D3" s="2" t="s">
        <v>12</v>
      </c>
      <c r="E3" s="2" t="s">
        <v>10</v>
      </c>
      <c r="F3" s="2" t="s">
        <v>11</v>
      </c>
    </row>
    <row r="4" spans="2:6">
      <c r="B4" s="6" t="s">
        <v>3</v>
      </c>
      <c r="C4" s="1" t="s">
        <v>0</v>
      </c>
      <c r="D4" s="3">
        <v>1280699</v>
      </c>
      <c r="E4" s="3">
        <v>746541</v>
      </c>
      <c r="F4" s="3">
        <v>984960</v>
      </c>
    </row>
    <row r="5" spans="2:6">
      <c r="B5" s="7"/>
      <c r="C5" s="1" t="s">
        <v>1</v>
      </c>
      <c r="D5" s="3">
        <v>1182697</v>
      </c>
      <c r="E5" s="3">
        <v>789907</v>
      </c>
      <c r="F5" s="3">
        <v>1138533</v>
      </c>
    </row>
    <row r="6" spans="2:6">
      <c r="B6" s="7"/>
      <c r="C6" s="1" t="s">
        <v>2</v>
      </c>
      <c r="D6" s="3">
        <v>1219272</v>
      </c>
      <c r="E6" s="3">
        <v>881275</v>
      </c>
      <c r="F6" s="3">
        <v>715438</v>
      </c>
    </row>
    <row r="7" spans="2:6">
      <c r="B7" s="7"/>
      <c r="C7" s="1" t="s">
        <v>5</v>
      </c>
      <c r="D7" s="3">
        <f>AVERAGE(D4:D6)</f>
        <v>1227556</v>
      </c>
      <c r="E7" s="3">
        <f t="shared" ref="E7:F7" si="0">AVERAGE(E4:E6)</f>
        <v>805907.66666666663</v>
      </c>
      <c r="F7" s="3">
        <f t="shared" si="0"/>
        <v>946310.33333333337</v>
      </c>
    </row>
    <row r="8" spans="2:6">
      <c r="B8" s="8"/>
      <c r="C8" s="1" t="s">
        <v>6</v>
      </c>
      <c r="D8" s="3">
        <f>_xlfn.STDEV.P(D4:D6)</f>
        <v>40435.681380022106</v>
      </c>
      <c r="E8" s="3">
        <f t="shared" ref="E8:F8" si="1">_xlfn.STDEV.P(E4:E6)</f>
        <v>56156.499708898838</v>
      </c>
      <c r="F8" s="3">
        <f t="shared" si="1"/>
        <v>174876.51320542989</v>
      </c>
    </row>
    <row r="9" spans="2:6">
      <c r="B9" s="6" t="s">
        <v>4</v>
      </c>
      <c r="C9" s="1" t="s">
        <v>0</v>
      </c>
      <c r="D9" s="3">
        <v>604701</v>
      </c>
      <c r="E9" s="3">
        <v>91183</v>
      </c>
      <c r="F9" s="3">
        <v>162333</v>
      </c>
    </row>
    <row r="10" spans="2:6">
      <c r="B10" s="7"/>
      <c r="C10" s="1" t="s">
        <v>1</v>
      </c>
      <c r="D10" s="3">
        <v>534016</v>
      </c>
      <c r="E10" s="3">
        <v>58825</v>
      </c>
      <c r="F10" s="3">
        <v>143349</v>
      </c>
    </row>
    <row r="11" spans="2:6">
      <c r="B11" s="7"/>
      <c r="C11" s="1" t="s">
        <v>2</v>
      </c>
      <c r="D11" s="3">
        <v>648146</v>
      </c>
      <c r="E11" s="3">
        <v>55795</v>
      </c>
      <c r="F11" s="3">
        <v>111687</v>
      </c>
    </row>
    <row r="12" spans="2:6">
      <c r="B12" s="9"/>
      <c r="C12" s="1" t="s">
        <v>5</v>
      </c>
      <c r="D12" s="1">
        <f>AVERAGE(D9:D11)</f>
        <v>595621</v>
      </c>
      <c r="E12" s="1">
        <f t="shared" ref="E12:F12" si="2">AVERAGE(E9:E11)</f>
        <v>68601</v>
      </c>
      <c r="F12" s="1">
        <f t="shared" si="2"/>
        <v>139123</v>
      </c>
    </row>
    <row r="13" spans="2:6">
      <c r="B13" s="10"/>
      <c r="C13" s="1" t="s">
        <v>6</v>
      </c>
      <c r="D13" s="1">
        <f>_xlfn.STDEV.P(D9:D11)</f>
        <v>47033.66896880007</v>
      </c>
      <c r="E13" s="1">
        <f t="shared" ref="E13:F13" si="3">_xlfn.STDEV.P(E9:E11)</f>
        <v>16015.727020650671</v>
      </c>
      <c r="F13" s="1">
        <f t="shared" si="3"/>
        <v>20890.96512849514</v>
      </c>
    </row>
    <row r="14" spans="2:6">
      <c r="B14" s="4" t="s">
        <v>8</v>
      </c>
      <c r="C14" s="1" t="s">
        <v>7</v>
      </c>
      <c r="D14" s="1">
        <f>TTEST(D4:D6,D9:D11,2,3)</f>
        <v>1.5536097707120043E-4</v>
      </c>
      <c r="E14" s="1">
        <f t="shared" ref="E14:F14" si="4">TTEST(E4:E6,E9:E11,2,3)</f>
        <v>1.5404944419099833E-3</v>
      </c>
      <c r="F14" s="1">
        <f t="shared" si="4"/>
        <v>2.1409864068675972E-2</v>
      </c>
    </row>
    <row r="15" spans="2:6">
      <c r="B15" s="11" t="s">
        <v>9</v>
      </c>
      <c r="C15" s="1" t="s">
        <v>0</v>
      </c>
      <c r="D15" s="1">
        <f>D9/D4</f>
        <v>0.47216480999828997</v>
      </c>
      <c r="E15" s="1">
        <f t="shared" ref="E15:F15" si="5">E9/E4</f>
        <v>0.12214064599265144</v>
      </c>
      <c r="F15" s="1">
        <f t="shared" si="5"/>
        <v>0.16481176900584796</v>
      </c>
    </row>
    <row r="16" spans="2:6">
      <c r="B16" s="12"/>
      <c r="C16" s="1" t="s">
        <v>1</v>
      </c>
      <c r="D16" s="1">
        <f t="shared" ref="D16:F17" si="6">D10/D5</f>
        <v>0.45152393216521225</v>
      </c>
      <c r="E16" s="1">
        <f t="shared" si="6"/>
        <v>7.447079213122558E-2</v>
      </c>
      <c r="F16" s="1">
        <f t="shared" si="6"/>
        <v>0.12590675896087333</v>
      </c>
    </row>
    <row r="17" spans="2:6">
      <c r="B17" s="12"/>
      <c r="C17" s="1" t="s">
        <v>2</v>
      </c>
      <c r="D17" s="1">
        <f t="shared" si="6"/>
        <v>0.5315844208675341</v>
      </c>
      <c r="E17" s="1">
        <f t="shared" si="6"/>
        <v>6.3311679101302087E-2</v>
      </c>
      <c r="F17" s="1">
        <f t="shared" si="6"/>
        <v>0.15610996340703179</v>
      </c>
    </row>
    <row r="18" spans="2:6">
      <c r="B18" s="13"/>
      <c r="C18" s="1" t="s">
        <v>7</v>
      </c>
      <c r="D18" s="1"/>
      <c r="E18" s="1">
        <f>TTEST(D15:D17,E15:E17,2,3)</f>
        <v>2.8998714391539307E-4</v>
      </c>
      <c r="F18" s="1">
        <f>TTEST(D15:D17,F15:F17,2,3)</f>
        <v>1.253977980806097E-3</v>
      </c>
    </row>
    <row r="23" spans="2:6" ht="15.6">
      <c r="D23" s="5"/>
    </row>
  </sheetData>
  <mergeCells count="3">
    <mergeCell ref="B4:B8"/>
    <mergeCell ref="B9:B13"/>
    <mergeCell ref="B15:B18"/>
  </mergeCells>
  <phoneticPr fontId="2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nu</dc:creator>
  <cp:lastModifiedBy>Minu</cp:lastModifiedBy>
  <dcterms:created xsi:type="dcterms:W3CDTF">2023-08-10T20:37:01Z</dcterms:created>
  <dcterms:modified xsi:type="dcterms:W3CDTF">2023-08-10T21:25:25Z</dcterms:modified>
</cp:coreProperties>
</file>